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1">
  <si>
    <t xml:space="preserve">normalization</t>
  </si>
  <si>
    <t xml:space="preserve">hidden layer 1</t>
  </si>
  <si>
    <t xml:space="preserve">hidden layer 2</t>
  </si>
  <si>
    <t xml:space="preserve">output layer</t>
  </si>
  <si>
    <t xml:space="preserve">anti-normalization</t>
  </si>
  <si>
    <t xml:space="preserve">Serum Creatinine</t>
  </si>
  <si>
    <t xml:space="preserve">Age</t>
  </si>
  <si>
    <t xml:space="preserve">Gender(male=1,femal=0)</t>
  </si>
  <si>
    <t xml:space="preserve">input</t>
  </si>
  <si>
    <t xml:space="preserve">output</t>
  </si>
  <si>
    <t xml:space="preserve">SC after normalization</t>
  </si>
  <si>
    <t xml:space="preserve">neuron 1 </t>
  </si>
  <si>
    <t xml:space="preserve">neuron 2</t>
  </si>
  <si>
    <t xml:space="preserve">neuron 3</t>
  </si>
  <si>
    <t xml:space="preserve">estimated GFR</t>
  </si>
  <si>
    <t xml:space="preserve">Age after normalization</t>
  </si>
  <si>
    <t xml:space="preserve">neuron 4</t>
  </si>
  <si>
    <t xml:space="preserve">neuron 5</t>
  </si>
  <si>
    <t xml:space="preserve">neuron 6</t>
  </si>
  <si>
    <t xml:space="preserve">sex</t>
  </si>
  <si>
    <t xml:space="preserve">parameters for normalization</t>
  </si>
  <si>
    <t xml:space="preserve">weights from hidden 1 to hidden 2 layer</t>
  </si>
  <si>
    <t xml:space="preserve">parameters for anti-normalization</t>
  </si>
  <si>
    <t xml:space="preserve">SC mean</t>
  </si>
  <si>
    <t xml:space="preserve">GFR mean</t>
  </si>
  <si>
    <t xml:space="preserve">SC std</t>
  </si>
  <si>
    <t xml:space="preserve">GFR std</t>
  </si>
  <si>
    <t xml:space="preserve">Age mean</t>
  </si>
  <si>
    <t xml:space="preserve">Age std</t>
  </si>
  <si>
    <t xml:space="preserve">weights from input to hidden 1 layer</t>
  </si>
  <si>
    <t xml:space="preserve">weight from hidden 2 to output laye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usernames" Target="revisions/userNames.xml"/><Relationship Id="rId7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
</Relationships>
</file>

<file path=xl/revisions/revisionHeaders.xml><?xml version="1.0" encoding="utf-8"?>
<headers xmlns="http://schemas.openxmlformats.org/spreadsheetml/2006/main" xmlns:r="http://schemas.openxmlformats.org/officeDocument/2006/relationships" guid="{5445A5A3-AA52-4C85-99B6-2553BB6C76A6}">
  <header guid="{5445A5A3-AA52-4C85-99B6-2553BB6C76A6}" dateTime="2017-08-20T21:31:00.000000000Z" userName="Ningshan Li" r:id="rId1" minRId="1" maxRId="2" maxSheetId="4">
    <sheetIdMap count="3">
      <sheetId val="1"/>
      <sheetId val="2"/>
      <sheetId val="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E16" t="inlineStr">
      <is>
        <r>
          <rPr>
            <sz val="12"/>
            <rFont val="宋体"/>
            <family val="0"/>
            <charset val="134"/>
          </rPr>
          <t xml:space="preserve">cre_mu</t>
        </r>
      </is>
    </oc>
    <nc r="E16" t="inlineStr">
      <is>
        <r>
          <rPr>
            <sz val="12"/>
            <rFont val="宋体"/>
            <family val="0"/>
            <charset val="134"/>
          </rPr>
          <t xml:space="preserve">SC mean</t>
        </r>
      </is>
    </nc>
  </rcc>
  <rcc rId="2" ua="false" sId="1">
    <oc r="E22" t="inlineStr">
      <is>
        <r>
          <rPr>
            <sz val="12"/>
            <rFont val="宋体"/>
            <family val="0"/>
            <charset val="134"/>
          </rPr>
          <t xml:space="preserve">weights theta 1</t>
        </r>
      </is>
    </oc>
    <nc r="E22" t="inlineStr">
      <is>
        <r>
          <rPr>
            <sz val="12"/>
            <rFont val="宋体"/>
            <family val="0"/>
            <charset val="134"/>
          </rPr>
          <t xml:space="preserve">weights from input to hidden 1 layer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22" activeCellId="0" sqref="R22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2.87"/>
  </cols>
  <sheetData>
    <row r="2" customFormat="false" ht="14.25" hidden="false" customHeight="false" outlineLevel="0" collapsed="false">
      <c r="E2" s="0" t="s">
        <v>0</v>
      </c>
      <c r="I2" s="0" t="s">
        <v>1</v>
      </c>
      <c r="M2" s="0" t="s">
        <v>2</v>
      </c>
      <c r="Q2" s="0" t="s">
        <v>3</v>
      </c>
      <c r="T2" s="0" t="s">
        <v>4</v>
      </c>
    </row>
    <row r="3" customFormat="false" ht="14.25" hidden="false" customHeight="false" outlineLevel="0" collapsed="false">
      <c r="A3" s="1" t="s">
        <v>5</v>
      </c>
      <c r="B3" s="1" t="s">
        <v>6</v>
      </c>
      <c r="C3" s="1" t="s">
        <v>7</v>
      </c>
      <c r="H3" s="0" t="s">
        <v>8</v>
      </c>
      <c r="J3" s="0" t="s">
        <v>9</v>
      </c>
      <c r="L3" s="0" t="s">
        <v>8</v>
      </c>
      <c r="N3" s="0" t="s">
        <v>9</v>
      </c>
      <c r="P3" s="0" t="s">
        <v>8</v>
      </c>
      <c r="R3" s="0" t="s">
        <v>9</v>
      </c>
    </row>
    <row r="4" customFormat="false" ht="14.25" hidden="false" customHeight="false" outlineLevel="0" collapsed="false">
      <c r="A4" s="0" t="n">
        <v>0.84841628959276</v>
      </c>
      <c r="B4" s="0" t="n">
        <v>40</v>
      </c>
      <c r="C4" s="0" t="n">
        <v>1</v>
      </c>
      <c r="E4" s="1" t="s">
        <v>10</v>
      </c>
      <c r="G4" s="0" t="s">
        <v>11</v>
      </c>
      <c r="H4" s="0" t="n">
        <f aca="false">1*E24+E5*F24+E8*G24+E11*H24</f>
        <v>-0.678676313773032</v>
      </c>
      <c r="J4" s="0" t="n">
        <f aca="false">(1-EXP(-2*H4))/(1+EXP(-2*H4))</f>
        <v>-0.590658186844234</v>
      </c>
      <c r="L4" s="0" t="n">
        <f aca="false">1*J16+J4*K16+J5*L16+J6*M16+J7*N16+J8*O16+J9*P16</f>
        <v>-6.93343388685452</v>
      </c>
      <c r="N4" s="0" t="n">
        <f aca="false">(1-EXP(-2*L4))/(1+EXP(-2*L4))</f>
        <v>-0.999998100123251</v>
      </c>
      <c r="P4" s="0" t="n">
        <f aca="false">1*J25+N4*K25+N5*L25+N6*M25+N7*N25+N8*O25+N9*P25</f>
        <v>0.726952298868449</v>
      </c>
      <c r="R4" s="0" t="n">
        <f aca="false">P4</f>
        <v>0.726952298868449</v>
      </c>
      <c r="T4" s="0" t="n">
        <f aca="false">R4*S17+S16</f>
        <v>91.4464084560115</v>
      </c>
    </row>
    <row r="5" customFormat="false" ht="14.25" hidden="false" customHeight="false" outlineLevel="0" collapsed="false">
      <c r="E5" s="0" t="n">
        <f aca="false">(A4-F16)/F17</f>
        <v>-0.483603606595853</v>
      </c>
      <c r="G5" s="0" t="s">
        <v>12</v>
      </c>
      <c r="H5" s="0" t="n">
        <f aca="false">1*E25+E5*F25+E8*G25+E11*H25</f>
        <v>-6.99521224288028</v>
      </c>
      <c r="J5" s="0" t="n">
        <f aca="false">(1-EXP(-2*H5))/(1+EXP(-2*H5))</f>
        <v>-0.999998320942854</v>
      </c>
      <c r="L5" s="0" t="n">
        <f aca="false">1*J17+J4*K17+J5*L17+J6*M17+J7*N17+J8*O17+J9*P17</f>
        <v>0.259634783133589</v>
      </c>
      <c r="N5" s="0" t="n">
        <f aca="false">(1-EXP(-2*L5))/(1+EXP(-2*L5))</f>
        <v>0.2539539012403</v>
      </c>
    </row>
    <row r="6" customFormat="false" ht="14.25" hidden="false" customHeight="false" outlineLevel="0" collapsed="false">
      <c r="G6" s="0" t="s">
        <v>13</v>
      </c>
      <c r="H6" s="0" t="n">
        <f aca="false">1*E26+E5*F26+E8*G26+E11*H26</f>
        <v>0.967421163779828</v>
      </c>
      <c r="J6" s="0" t="n">
        <f aca="false">(1-EXP(-2*H6))/(1+EXP(-2*H6))</f>
        <v>0.747568848533683</v>
      </c>
      <c r="L6" s="0" t="n">
        <f aca="false">1*J18+J4*K18+J5*L18+J6*M18+J7*N18+J8*O18+J9*P18</f>
        <v>-0.37027981486338</v>
      </c>
      <c r="N6" s="0" t="n">
        <f aca="false">(1-EXP(-2*L6))/(1+EXP(-2*L6))</f>
        <v>-0.354236439455701</v>
      </c>
    </row>
    <row r="7" customFormat="false" ht="14.25" hidden="false" customHeight="false" outlineLevel="0" collapsed="false">
      <c r="A7" s="0" t="s">
        <v>14</v>
      </c>
      <c r="E7" s="1" t="s">
        <v>15</v>
      </c>
      <c r="G7" s="0" t="s">
        <v>16</v>
      </c>
      <c r="H7" s="0" t="n">
        <f aca="false">1*E27+E5*F27+E8*G27+E11*H27</f>
        <v>11.1857130759953</v>
      </c>
      <c r="J7" s="0" t="n">
        <f aca="false">(1-EXP(-2*H7))/(1+EXP(-2*H7))</f>
        <v>0.999999999615193</v>
      </c>
      <c r="L7" s="0" t="n">
        <f aca="false">1*J19+J4*K19+J5*L19+J6*M19+J7*N19+J8*O19+J9*P19</f>
        <v>1.82399290588264</v>
      </c>
      <c r="N7" s="0" t="n">
        <f aca="false">(1-EXP(-2*L7))/(1+EXP(-2*L7))</f>
        <v>0.949235033922324</v>
      </c>
    </row>
    <row r="8" customFormat="false" ht="14.25" hidden="false" customHeight="false" outlineLevel="0" collapsed="false">
      <c r="A8" s="0" t="n">
        <f aca="false">T4</f>
        <v>91.4464084560115</v>
      </c>
      <c r="E8" s="0" t="n">
        <f aca="false">(B4-F19)/F20</f>
        <v>-1.04515336896192</v>
      </c>
      <c r="G8" s="0" t="s">
        <v>17</v>
      </c>
      <c r="H8" s="0" t="n">
        <f aca="false">1*E28+E5*F28+E8*G28+E11*H28</f>
        <v>0.0593416568142057</v>
      </c>
      <c r="J8" s="0" t="n">
        <f aca="false">(1-EXP(-2*H8))/(1+EXP(-2*H8))</f>
        <v>0.0592720989155695</v>
      </c>
      <c r="L8" s="0" t="n">
        <f aca="false">1*J20+J4*K20+J5*L20+J6*M20+J7*N20+J8*O20+J9*P20</f>
        <v>-3.08904322449262</v>
      </c>
      <c r="N8" s="0" t="n">
        <f aca="false">(1-EXP(-2*L8))/(1+EXP(-2*L8))</f>
        <v>-0.995859801367201</v>
      </c>
    </row>
    <row r="9" customFormat="false" ht="14.25" hidden="false" customHeight="false" outlineLevel="0" collapsed="false">
      <c r="G9" s="0" t="s">
        <v>18</v>
      </c>
      <c r="H9" s="0" t="n">
        <f aca="false">1*E29+E5*F29+E8*G29+E11*H29</f>
        <v>-1.61091409691139</v>
      </c>
      <c r="J9" s="0" t="n">
        <f aca="false">(1-EXP(-2*H9))/(1+EXP(-2*H9))</f>
        <v>-0.923294996249881</v>
      </c>
      <c r="L9" s="0" t="n">
        <f aca="false">1*J21+J4*K21+J5*L21+J6*M21+J7*N21+J8*O21+J9*P21</f>
        <v>1.27650649311219</v>
      </c>
      <c r="N9" s="0" t="n">
        <f aca="false">(1-EXP(-2*L9))/(1+EXP(-2*L9))</f>
        <v>0.85555133830035</v>
      </c>
    </row>
    <row r="10" customFormat="false" ht="14.25" hidden="false" customHeight="false" outlineLevel="0" collapsed="false">
      <c r="E10" s="0" t="s">
        <v>19</v>
      </c>
    </row>
    <row r="11" customFormat="false" ht="14.25" hidden="false" customHeight="false" outlineLevel="0" collapsed="false">
      <c r="E11" s="0" t="n">
        <f aca="false">C4</f>
        <v>1</v>
      </c>
    </row>
    <row r="14" customFormat="false" ht="14.25" hidden="false" customHeight="false" outlineLevel="0" collapsed="false">
      <c r="E14" s="0" t="s">
        <v>20</v>
      </c>
      <c r="J14" s="1" t="s">
        <v>21</v>
      </c>
      <c r="R14" s="0" t="s">
        <v>22</v>
      </c>
    </row>
    <row r="16" customFormat="false" ht="14.25" hidden="false" customHeight="false" outlineLevel="0" collapsed="false">
      <c r="E16" s="1" t="s">
        <v>23</v>
      </c>
      <c r="F16" s="0" t="n">
        <v>1.70569618681189</v>
      </c>
      <c r="J16" s="0" t="n">
        <v>0.37950390236883</v>
      </c>
      <c r="K16" s="0" t="n">
        <v>-0.0977287391011588</v>
      </c>
      <c r="L16" s="0" t="n">
        <v>-1.9638746080639</v>
      </c>
      <c r="M16" s="0" t="n">
        <v>-2.19433002341126</v>
      </c>
      <c r="N16" s="0" t="n">
        <v>-2.78321851660126</v>
      </c>
      <c r="O16" s="0" t="n">
        <v>-3.1455347673354</v>
      </c>
      <c r="P16" s="0" t="n">
        <v>5.11695575796711</v>
      </c>
      <c r="R16" s="1" t="s">
        <v>24</v>
      </c>
      <c r="S16" s="0" t="n">
        <v>69.9738531150764</v>
      </c>
    </row>
    <row r="17" customFormat="false" ht="14.25" hidden="false" customHeight="false" outlineLevel="0" collapsed="false">
      <c r="E17" s="1" t="s">
        <v>25</v>
      </c>
      <c r="F17" s="0" t="n">
        <v>1.77269128171651</v>
      </c>
      <c r="J17" s="0" t="n">
        <v>0.242075468434155</v>
      </c>
      <c r="K17" s="0" t="n">
        <v>3.2161427443473</v>
      </c>
      <c r="L17" s="0" t="n">
        <v>-1.01504026474366</v>
      </c>
      <c r="M17" s="0" t="n">
        <v>2.97694954334902</v>
      </c>
      <c r="N17" s="0" t="n">
        <v>0.265295953110244</v>
      </c>
      <c r="O17" s="0" t="n">
        <v>-0.808848038748793</v>
      </c>
      <c r="P17" s="0" t="n">
        <v>1.66866146171587</v>
      </c>
      <c r="R17" s="1" t="s">
        <v>26</v>
      </c>
      <c r="S17" s="0" t="n">
        <v>29.5377776153382</v>
      </c>
    </row>
    <row r="18" customFormat="false" ht="14.25" hidden="false" customHeight="false" outlineLevel="0" collapsed="false">
      <c r="J18" s="0" t="n">
        <v>0.243245520477669</v>
      </c>
      <c r="K18" s="0" t="n">
        <v>-4.92082238468883</v>
      </c>
      <c r="L18" s="0" t="n">
        <v>1.2728692957223</v>
      </c>
      <c r="M18" s="0" t="n">
        <v>-2.91167890821505</v>
      </c>
      <c r="N18" s="0" t="n">
        <v>-0.351053409541459</v>
      </c>
      <c r="O18" s="0" t="n">
        <v>2.94083450474884</v>
      </c>
      <c r="P18" s="0" t="n">
        <v>-0.115068553962033</v>
      </c>
    </row>
    <row r="19" customFormat="false" ht="14.25" hidden="false" customHeight="false" outlineLevel="0" collapsed="false">
      <c r="E19" s="1" t="s">
        <v>27</v>
      </c>
      <c r="F19" s="0" t="n">
        <v>55.6616766467065</v>
      </c>
      <c r="J19" s="0" t="n">
        <v>-1.40282007096448</v>
      </c>
      <c r="K19" s="0" t="n">
        <v>-1.21270078897347</v>
      </c>
      <c r="L19" s="0" t="n">
        <v>0.0641152857309376</v>
      </c>
      <c r="M19" s="0" t="n">
        <v>-0.110733951666754</v>
      </c>
      <c r="N19" s="0" t="n">
        <v>0.863909903129107</v>
      </c>
      <c r="O19" s="0" t="n">
        <v>-0.22896886228671</v>
      </c>
      <c r="P19" s="0" t="n">
        <v>-1.95720688194285</v>
      </c>
    </row>
    <row r="20" customFormat="false" ht="14.25" hidden="false" customHeight="false" outlineLevel="0" collapsed="false">
      <c r="E20" s="1" t="s">
        <v>28</v>
      </c>
      <c r="F20" s="0" t="n">
        <v>14.9850511052384</v>
      </c>
      <c r="J20" s="0" t="n">
        <v>-3.93248264627808</v>
      </c>
      <c r="K20" s="0" t="n">
        <v>-0.887953889174103</v>
      </c>
      <c r="L20" s="0" t="n">
        <v>0.249456266749394</v>
      </c>
      <c r="M20" s="0" t="n">
        <v>-0.619381866443032</v>
      </c>
      <c r="N20" s="0" t="n">
        <v>0.834955163164776</v>
      </c>
      <c r="O20" s="0" t="n">
        <v>3.34624111931093</v>
      </c>
      <c r="P20" s="0" t="n">
        <v>0.00199857387724152</v>
      </c>
    </row>
    <row r="21" customFormat="false" ht="14.25" hidden="false" customHeight="false" outlineLevel="0" collapsed="false">
      <c r="J21" s="0" t="n">
        <v>1.61147499788395</v>
      </c>
      <c r="K21" s="0" t="n">
        <v>2.56063467258773</v>
      </c>
      <c r="L21" s="0" t="n">
        <v>0.464582979259953</v>
      </c>
      <c r="M21" s="0" t="n">
        <v>-0.391869168825703</v>
      </c>
      <c r="N21" s="0" t="n">
        <v>0.108784990394523</v>
      </c>
      <c r="O21" s="0" t="n">
        <v>0.436419116017645</v>
      </c>
      <c r="P21" s="0" t="n">
        <v>-1.94994043135667</v>
      </c>
    </row>
    <row r="22" customFormat="false" ht="14.25" hidden="false" customHeight="false" outlineLevel="0" collapsed="false">
      <c r="E22" s="1" t="s">
        <v>29</v>
      </c>
    </row>
    <row r="23" customFormat="false" ht="14.25" hidden="false" customHeight="false" outlineLevel="0" collapsed="false">
      <c r="J23" s="1" t="s">
        <v>30</v>
      </c>
    </row>
    <row r="24" customFormat="false" ht="14.25" hidden="false" customHeight="false" outlineLevel="0" collapsed="false">
      <c r="E24" s="0" t="n">
        <v>-0.526778760341792</v>
      </c>
      <c r="F24" s="0" t="n">
        <v>1.55276709892553</v>
      </c>
      <c r="G24" s="0" t="n">
        <v>-0.178404498047753</v>
      </c>
      <c r="H24" s="0" t="n">
        <v>0.412566153639957</v>
      </c>
    </row>
    <row r="25" customFormat="false" ht="14.25" hidden="false" customHeight="false" outlineLevel="0" collapsed="false">
      <c r="E25" s="0" t="n">
        <v>3.95558456857592</v>
      </c>
      <c r="F25" s="0" t="n">
        <v>5.08272080518703</v>
      </c>
      <c r="G25" s="0" t="n">
        <v>3.2760869765279</v>
      </c>
      <c r="H25" s="0" t="n">
        <v>-5.06876135821756</v>
      </c>
      <c r="J25" s="0" t="n">
        <v>0.217963672231643</v>
      </c>
      <c r="K25" s="0" t="n">
        <v>1.17154301246775</v>
      </c>
      <c r="L25" s="0" t="n">
        <v>-1.14569428861174</v>
      </c>
      <c r="M25" s="0" t="n">
        <v>-1.10639302673711</v>
      </c>
      <c r="N25" s="0" t="n">
        <v>1.59309521954533</v>
      </c>
      <c r="O25" s="0" t="n">
        <v>-0.726329585656389</v>
      </c>
      <c r="P25" s="0" t="n">
        <v>-0.766740674919343</v>
      </c>
    </row>
    <row r="26" customFormat="false" ht="14.25" hidden="false" customHeight="false" outlineLevel="0" collapsed="false">
      <c r="E26" s="0" t="n">
        <v>-0.543154824070562</v>
      </c>
      <c r="F26" s="0" t="n">
        <v>-0.797654069870818</v>
      </c>
      <c r="G26" s="0" t="n">
        <v>-1.20267374447426</v>
      </c>
      <c r="H26" s="0" t="n">
        <v>-0.132150912954322</v>
      </c>
    </row>
    <row r="27" customFormat="false" ht="14.25" hidden="false" customHeight="false" outlineLevel="0" collapsed="false">
      <c r="E27" s="0" t="n">
        <v>8.23369513591095</v>
      </c>
      <c r="F27" s="0" t="n">
        <v>3.63211798287034</v>
      </c>
      <c r="G27" s="0" t="n">
        <v>-5.08650391399421</v>
      </c>
      <c r="H27" s="0" t="n">
        <v>-0.607653405766988</v>
      </c>
    </row>
    <row r="28" customFormat="false" ht="14.25" hidden="false" customHeight="false" outlineLevel="0" collapsed="false">
      <c r="E28" s="0" t="n">
        <v>1.70417172206875</v>
      </c>
      <c r="F28" s="0" t="n">
        <v>2.95935632139893</v>
      </c>
      <c r="G28" s="0" t="n">
        <v>0.181179041429199</v>
      </c>
      <c r="H28" s="0" t="n">
        <v>-0.0243147894887654</v>
      </c>
    </row>
    <row r="29" customFormat="false" ht="14.25" hidden="false" customHeight="false" outlineLevel="0" collapsed="false">
      <c r="E29" s="0" t="n">
        <v>-4.2387191551817</v>
      </c>
      <c r="F29" s="0" t="n">
        <v>-6.44214927053146</v>
      </c>
      <c r="G29" s="0" t="n">
        <v>0.00927423248845463</v>
      </c>
      <c r="H29" s="0" t="n">
        <v>-0.4779485678577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4T11:35:51Z</dcterms:created>
  <dc:creator>User</dc:creator>
  <dc:description/>
  <dc:language>en-US</dc:language>
  <cp:lastModifiedBy>Ningshan Li</cp:lastModifiedBy>
  <dcterms:modified xsi:type="dcterms:W3CDTF">2017-08-20T13:31:03Z</dcterms:modified>
  <cp:revision>0</cp:revision>
  <dc:subject/>
  <dc:title/>
</cp:coreProperties>
</file>